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8915" windowHeight="11820"/>
  </bookViews>
  <sheets>
    <sheet name="Table S1" sheetId="1" r:id="rId1"/>
  </sheets>
  <calcPr calcId="125725"/>
</workbook>
</file>

<file path=xl/calcChain.xml><?xml version="1.0" encoding="utf-8"?>
<calcChain xmlns="http://schemas.openxmlformats.org/spreadsheetml/2006/main">
  <c r="D156" i="1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</calcChain>
</file>

<file path=xl/comments1.xml><?xml version="1.0" encoding="utf-8"?>
<comments xmlns="http://schemas.openxmlformats.org/spreadsheetml/2006/main">
  <authors>
    <author/>
  </authors>
  <commentList>
    <comment ref="F3" authorId="0">
      <text>
        <r>
          <rPr>
            <sz val="11"/>
            <color indexed="8"/>
            <rFont val="Calibri"/>
            <family val="2"/>
            <scheme val="minor"/>
          </rPr>
          <t>Benjamini Hochberg false discovery rate</t>
        </r>
      </text>
    </comment>
  </commentList>
</comments>
</file>

<file path=xl/sharedStrings.xml><?xml version="1.0" encoding="utf-8"?>
<sst xmlns="http://schemas.openxmlformats.org/spreadsheetml/2006/main" count="164" uniqueCount="161">
  <si>
    <t>ProbeID</t>
  </si>
  <si>
    <t>Annotation</t>
  </si>
  <si>
    <t>log2FC</t>
  </si>
  <si>
    <t>FC</t>
  </si>
  <si>
    <t/>
  </si>
  <si>
    <t>rno-miR-138-2-3p</t>
  </si>
  <si>
    <t>rno-miR-10b-5p</t>
  </si>
  <si>
    <t>rno-miR-208a-5p</t>
  </si>
  <si>
    <t>rno-miR-487b-3p</t>
  </si>
  <si>
    <t>rno-miR-223-3p</t>
  </si>
  <si>
    <t>rno-miR-434-3p</t>
  </si>
  <si>
    <t>rno-miR-190a-5p</t>
  </si>
  <si>
    <t>rno-miR-30d-5p</t>
  </si>
  <si>
    <t>rno-miR-347</t>
  </si>
  <si>
    <t>rno-miR-493-5p</t>
  </si>
  <si>
    <t>rno-miR-29a-5p</t>
  </si>
  <si>
    <t>rno-miR-451-5p</t>
  </si>
  <si>
    <t>rno-miR-1188-3p</t>
  </si>
  <si>
    <t>rno-miR-190b-5p</t>
  </si>
  <si>
    <t>rno-miR-20a-5p</t>
  </si>
  <si>
    <t>rno-miR-142-3p</t>
  </si>
  <si>
    <t>rno-miR-500-3p</t>
  </si>
  <si>
    <t>rno-miR-145-5p</t>
  </si>
  <si>
    <t>rno-miR-29b-3p</t>
  </si>
  <si>
    <t>rno-miR-186-5p</t>
  </si>
  <si>
    <t>rno-let-7f-5p</t>
  </si>
  <si>
    <t>rno-miR-196a-5p</t>
  </si>
  <si>
    <t>rno-miR-19b-3p</t>
  </si>
  <si>
    <t>rno-miR-136-3p</t>
  </si>
  <si>
    <t>rno-miR-338-3p</t>
  </si>
  <si>
    <t>rno-miR-99a-5p</t>
  </si>
  <si>
    <t>rno-miR-146b-5p</t>
  </si>
  <si>
    <t>rno-miR-101b-3p</t>
  </si>
  <si>
    <t>rno-miR-10a-5p</t>
  </si>
  <si>
    <t>rno-miR-93-5p</t>
  </si>
  <si>
    <t>rno-miR-1843-3p</t>
  </si>
  <si>
    <t>rno-miR-140-5p</t>
  </si>
  <si>
    <t>rno-miR-21-5p</t>
  </si>
  <si>
    <t>rno-miR-30a-3p</t>
  </si>
  <si>
    <t>rno-miR-92a-3p</t>
  </si>
  <si>
    <t>rno-miR-139-5p</t>
  </si>
  <si>
    <t>rno-miR-146a-5p</t>
  </si>
  <si>
    <t>rno-miR-181a-5p</t>
  </si>
  <si>
    <t>rno-miR-98-5p</t>
  </si>
  <si>
    <t>rno-miR-29a-3p</t>
  </si>
  <si>
    <t>rno-miR-140-3p</t>
  </si>
  <si>
    <t>rno-miR-26a-5p</t>
  </si>
  <si>
    <t>rno-miR-181b-5p</t>
  </si>
  <si>
    <t>rno-miR-34a-5p</t>
  </si>
  <si>
    <t>rno-miR-352</t>
  </si>
  <si>
    <t>rno-miR-29c-3p</t>
  </si>
  <si>
    <t>rno-miR-25-3p</t>
  </si>
  <si>
    <t>rno-miR-100-5p</t>
  </si>
  <si>
    <t>rno-miR-378a-5p</t>
  </si>
  <si>
    <t>rno-miR-151-5p</t>
  </si>
  <si>
    <t>rno-miR-191a-5p</t>
  </si>
  <si>
    <t>rno-miR-320-3p</t>
  </si>
  <si>
    <t>rno-miR-29c-5p</t>
  </si>
  <si>
    <t>rno-miR-350</t>
  </si>
  <si>
    <t>rno-miR-374-5p</t>
  </si>
  <si>
    <t>rno-miR-181d-5p</t>
  </si>
  <si>
    <t>rno-miR-19a-3p</t>
  </si>
  <si>
    <t>rno-miR-207</t>
  </si>
  <si>
    <t>rno-miR-339-5p</t>
  </si>
  <si>
    <t>rno-let-7i-5p</t>
  </si>
  <si>
    <t>rno-miR-128-3p</t>
  </si>
  <si>
    <t>rno-miR-134-3p</t>
  </si>
  <si>
    <t>rno-miR-133a-5p</t>
  </si>
  <si>
    <t>rno-miR-675-3p</t>
  </si>
  <si>
    <t>rno-miR-30e-3p</t>
  </si>
  <si>
    <t>rno-miR-30a-5p</t>
  </si>
  <si>
    <t>rno-let-7d-5p</t>
  </si>
  <si>
    <t>rno-miR-15b-5p</t>
  </si>
  <si>
    <t>rno-miR-3068-3p</t>
  </si>
  <si>
    <t>rno-let-7a-5p</t>
  </si>
  <si>
    <t>rno-miR-30b-5p</t>
  </si>
  <si>
    <t>rno-miR-101a-3p</t>
  </si>
  <si>
    <t>rno-miR-361-5p</t>
  </si>
  <si>
    <t>rno-miR-99b-5p</t>
  </si>
  <si>
    <t>rno-miR-22-5p</t>
  </si>
  <si>
    <t>rno-miR-17-5p</t>
  </si>
  <si>
    <t>rno-let-7d-3p</t>
  </si>
  <si>
    <t>rno-miR-24-2-5p</t>
  </si>
  <si>
    <t>rno-miR-26b-5p</t>
  </si>
  <si>
    <t>rno-miR-206-3p</t>
  </si>
  <si>
    <t>rno-miR-27b-3p</t>
  </si>
  <si>
    <t>rno-let-7f-1-3p</t>
  </si>
  <si>
    <t>rno-miR-204-5p</t>
  </si>
  <si>
    <t>rno-miR-331-3p</t>
  </si>
  <si>
    <t>rno-miR-301a-3p</t>
  </si>
  <si>
    <t>rno-miR-664-1-5p</t>
  </si>
  <si>
    <t>rno-miR-130a-3p</t>
  </si>
  <si>
    <t>rno-miR-539-5p</t>
  </si>
  <si>
    <t>rno-miR-106b-5p</t>
  </si>
  <si>
    <t>rno-let-7c-5p</t>
  </si>
  <si>
    <t>rno-miR-674-5p</t>
  </si>
  <si>
    <t>rno-miR-10b-3p</t>
  </si>
  <si>
    <t>rno-miR-30e-5p</t>
  </si>
  <si>
    <t>rno-miR-221-3p</t>
  </si>
  <si>
    <t>rno-miR-30d-3p</t>
  </si>
  <si>
    <t>rno-miR-328b-3p</t>
  </si>
  <si>
    <t>rno-miR-1249</t>
  </si>
  <si>
    <t>rno-miR-24-1-5p</t>
  </si>
  <si>
    <t>rno-miR-195-5p</t>
  </si>
  <si>
    <t>rno-miR-465-5p</t>
  </si>
  <si>
    <t>rno-miR-532-3p</t>
  </si>
  <si>
    <t>rno-miR-30c-5p</t>
  </si>
  <si>
    <t>rno-miR-3541</t>
  </si>
  <si>
    <t>rno-miR-328a-3p</t>
  </si>
  <si>
    <t>rno-miR-433-5p</t>
  </si>
  <si>
    <t>rno-miR-196b-3p</t>
  </si>
  <si>
    <t>rno-miR-106b-3p</t>
  </si>
  <si>
    <t>rno-miR-423-3p</t>
  </si>
  <si>
    <t>rno-miR-210-3p</t>
  </si>
  <si>
    <t>rno-miR-702-3p</t>
  </si>
  <si>
    <t>rno-let-7b-3p</t>
  </si>
  <si>
    <t>rno-miR-3591</t>
  </si>
  <si>
    <t>rno-miR-3586-5p</t>
  </si>
  <si>
    <t>rno-miR-487b-5p</t>
  </si>
  <si>
    <t>rno-miR-34c-3p</t>
  </si>
  <si>
    <t>rno-miR-320-5p</t>
  </si>
  <si>
    <t>rno-miR-551b-5p</t>
  </si>
  <si>
    <t>rno-miR-195-3p</t>
  </si>
  <si>
    <t>rno-miR-185-3p</t>
  </si>
  <si>
    <t>rno-miR-3590-5p</t>
  </si>
  <si>
    <t>rno-miR-448-5p</t>
  </si>
  <si>
    <t>rno-miR-130b-5p</t>
  </si>
  <si>
    <t>rno-miR-27a-5p</t>
  </si>
  <si>
    <t>rno-miR-450a-3p</t>
  </si>
  <si>
    <t>rno-miR-761</t>
  </si>
  <si>
    <t>rno-miR-344b-2-3p</t>
  </si>
  <si>
    <t>rno-miR-3572</t>
  </si>
  <si>
    <t>rno-miR-3576</t>
  </si>
  <si>
    <t>rno-miR-194-3p</t>
  </si>
  <si>
    <t>rno-miR-490-3p</t>
  </si>
  <si>
    <t>rno-miR-376c-3p</t>
  </si>
  <si>
    <t>rno-miR-3592</t>
  </si>
  <si>
    <t>rno-miR-300-3p</t>
  </si>
  <si>
    <t>rno-miR-147</t>
  </si>
  <si>
    <t>rno-miR-3571</t>
  </si>
  <si>
    <t>rno-miR-466b-5p</t>
  </si>
  <si>
    <t>rno-miR-125b-2-3p</t>
  </si>
  <si>
    <t>rno-miR-758-5p</t>
  </si>
  <si>
    <t>rno-miR-32-3p</t>
  </si>
  <si>
    <t>rno-miR-485-3p</t>
  </si>
  <si>
    <t>rno-miR-466d</t>
  </si>
  <si>
    <t>rno-miR-300-5p</t>
  </si>
  <si>
    <t>rno-miR-3573-3p</t>
  </si>
  <si>
    <t>rno-miR-466c-3p</t>
  </si>
  <si>
    <t>rno-miR-466b-2-3p</t>
  </si>
  <si>
    <t>rno-miR-466c-5p</t>
  </si>
  <si>
    <t>rno-miR-883-5p</t>
  </si>
  <si>
    <t>rno-miR-466b-1-3p</t>
  </si>
  <si>
    <t>rno-miR-3584-3p</t>
  </si>
  <si>
    <t>rno-miR-665</t>
  </si>
  <si>
    <t>rno-miR-3596c</t>
  </si>
  <si>
    <t>rno-miR-21-3p</t>
  </si>
  <si>
    <t>Benjamini Hochberg FDR</t>
  </si>
  <si>
    <t>P-Value</t>
  </si>
  <si>
    <t>adj.P-Val</t>
  </si>
  <si>
    <r>
      <t xml:space="preserve">Table S1 Differentially expressed miRNAsby carnitine  in skeletal muscle of obese Zucker (adj. P-value </t>
    </r>
    <r>
      <rPr>
        <b/>
        <sz val="12"/>
        <color theme="1"/>
        <rFont val="Calibri"/>
        <family val="2"/>
      </rPr>
      <t>˂ 0.05)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2" xfId="0" applyFont="1" applyFill="1" applyBorder="1" applyAlignment="1">
      <alignment horizontal="left"/>
    </xf>
    <xf numFmtId="164" fontId="3" fillId="0" borderId="2" xfId="0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vertical="center"/>
    </xf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6"/>
  <sheetViews>
    <sheetView tabSelected="1" workbookViewId="0">
      <selection activeCell="K12" sqref="K12"/>
    </sheetView>
  </sheetViews>
  <sheetFormatPr baseColWidth="10" defaultRowHeight="15"/>
  <cols>
    <col min="1" max="1" width="11.42578125" style="7"/>
    <col min="2" max="2" width="17" style="7" customWidth="1"/>
    <col min="3" max="5" width="11.42578125" style="8"/>
    <col min="6" max="6" width="21.7109375" style="8" customWidth="1"/>
  </cols>
  <sheetData>
    <row r="1" spans="1:6" ht="15.75">
      <c r="A1" s="9" t="s">
        <v>160</v>
      </c>
    </row>
    <row r="3" spans="1:6">
      <c r="A3" s="13" t="s">
        <v>0</v>
      </c>
      <c r="B3" s="13" t="s">
        <v>1</v>
      </c>
      <c r="C3" s="14" t="s">
        <v>2</v>
      </c>
      <c r="D3" s="14" t="s">
        <v>3</v>
      </c>
      <c r="E3" s="14" t="s">
        <v>158</v>
      </c>
      <c r="F3" s="14" t="s">
        <v>159</v>
      </c>
    </row>
    <row r="4" spans="1:6">
      <c r="A4" s="15" t="s">
        <v>4</v>
      </c>
      <c r="B4" s="15" t="s">
        <v>4</v>
      </c>
      <c r="C4" s="16" t="s">
        <v>4</v>
      </c>
      <c r="D4" s="16"/>
      <c r="E4" s="16" t="s">
        <v>4</v>
      </c>
      <c r="F4" s="16" t="s">
        <v>157</v>
      </c>
    </row>
    <row r="5" spans="1:6">
      <c r="A5" s="1">
        <v>148278</v>
      </c>
      <c r="B5" s="1" t="s">
        <v>5</v>
      </c>
      <c r="C5" s="2">
        <v>0.68224179590366785</v>
      </c>
      <c r="D5" s="2">
        <f t="shared" ref="D5:D67" si="0">2^C5</f>
        <v>1.6046312466051962</v>
      </c>
      <c r="E5" s="3">
        <v>2.8094680213088209E-3</v>
      </c>
      <c r="F5" s="3">
        <v>2.3325005346915534E-2</v>
      </c>
    </row>
    <row r="6" spans="1:6">
      <c r="A6" s="1">
        <v>10925</v>
      </c>
      <c r="B6" s="1" t="s">
        <v>6</v>
      </c>
      <c r="C6" s="2">
        <v>0.65139673299118173</v>
      </c>
      <c r="D6" s="2">
        <f t="shared" si="0"/>
        <v>1.5706881083254958</v>
      </c>
      <c r="E6" s="3">
        <v>2.4039008373079049E-3</v>
      </c>
      <c r="F6" s="3">
        <v>2.3325005346915534E-2</v>
      </c>
    </row>
    <row r="7" spans="1:6">
      <c r="A7" s="1">
        <v>148261</v>
      </c>
      <c r="B7" s="1" t="s">
        <v>7</v>
      </c>
      <c r="C7" s="2">
        <v>0.59645766983411352</v>
      </c>
      <c r="D7" s="2">
        <f t="shared" si="0"/>
        <v>1.5119995077103123</v>
      </c>
      <c r="E7" s="3">
        <v>7.9514602626273856E-3</v>
      </c>
      <c r="F7" s="3">
        <v>2.6764670709025613E-2</v>
      </c>
    </row>
    <row r="8" spans="1:6">
      <c r="A8" s="1">
        <v>14285</v>
      </c>
      <c r="B8" s="1" t="s">
        <v>8</v>
      </c>
      <c r="C8" s="2">
        <v>0.5950343556168417</v>
      </c>
      <c r="D8" s="2">
        <f t="shared" si="0"/>
        <v>1.510508555628441</v>
      </c>
      <c r="E8" s="3">
        <v>3.6672926985163327E-4</v>
      </c>
      <c r="F8" s="3">
        <v>2.3325005346915534E-2</v>
      </c>
    </row>
    <row r="9" spans="1:6">
      <c r="A9" s="1">
        <v>11024</v>
      </c>
      <c r="B9" s="1" t="s">
        <v>9</v>
      </c>
      <c r="C9" s="2">
        <v>0.5910198452008959</v>
      </c>
      <c r="D9" s="2">
        <f t="shared" si="0"/>
        <v>1.5063111867733205</v>
      </c>
      <c r="E9" s="3">
        <v>3.4589346236630347E-3</v>
      </c>
      <c r="F9" s="3">
        <v>2.3325005346915534E-2</v>
      </c>
    </row>
    <row r="10" spans="1:6">
      <c r="A10" s="1">
        <v>11246</v>
      </c>
      <c r="B10" s="1" t="s">
        <v>10</v>
      </c>
      <c r="C10" s="2">
        <v>0.53972030883416033</v>
      </c>
      <c r="D10" s="2">
        <f t="shared" si="0"/>
        <v>1.4536906671439616</v>
      </c>
      <c r="E10" s="3">
        <v>2.8733774721199E-2</v>
      </c>
      <c r="F10" s="3">
        <v>4.88239274387786E-2</v>
      </c>
    </row>
    <row r="11" spans="1:6">
      <c r="A11" s="1">
        <v>27536</v>
      </c>
      <c r="B11" s="1" t="s">
        <v>11</v>
      </c>
      <c r="C11" s="2">
        <v>0.53762402867811865</v>
      </c>
      <c r="D11" s="2">
        <f t="shared" si="0"/>
        <v>1.4515799438498427</v>
      </c>
      <c r="E11" s="3">
        <v>1.4271305296629356E-2</v>
      </c>
      <c r="F11" s="3">
        <v>3.2654681610931581E-2</v>
      </c>
    </row>
    <row r="12" spans="1:6">
      <c r="A12" s="1">
        <v>19596</v>
      </c>
      <c r="B12" s="1" t="s">
        <v>12</v>
      </c>
      <c r="C12" s="2">
        <v>0.51598875798186883</v>
      </c>
      <c r="D12" s="2">
        <f t="shared" si="0"/>
        <v>1.4299738434284623</v>
      </c>
      <c r="E12" s="3">
        <v>7.5865325957176913E-3</v>
      </c>
      <c r="F12" s="3">
        <v>2.6764670709025613E-2</v>
      </c>
    </row>
    <row r="13" spans="1:6">
      <c r="A13" s="1">
        <v>42763</v>
      </c>
      <c r="B13" s="1" t="s">
        <v>13</v>
      </c>
      <c r="C13" s="2">
        <v>0.51502017740927453</v>
      </c>
      <c r="D13" s="2">
        <f t="shared" si="0"/>
        <v>1.429014125670498</v>
      </c>
      <c r="E13" s="3">
        <v>3.3897588264275511E-3</v>
      </c>
      <c r="F13" s="3">
        <v>2.3325005346915534E-2</v>
      </c>
    </row>
    <row r="14" spans="1:6">
      <c r="A14" s="1">
        <v>148059</v>
      </c>
      <c r="B14" s="1" t="s">
        <v>14</v>
      </c>
      <c r="C14" s="2">
        <v>0.51298122430514137</v>
      </c>
      <c r="D14" s="2">
        <f t="shared" si="0"/>
        <v>1.4269959342153697</v>
      </c>
      <c r="E14" s="3">
        <v>3.5737085537180919E-3</v>
      </c>
      <c r="F14" s="3">
        <v>2.3325005346915534E-2</v>
      </c>
    </row>
    <row r="15" spans="1:6">
      <c r="A15" s="1">
        <v>145638</v>
      </c>
      <c r="B15" s="1" t="s">
        <v>15</v>
      </c>
      <c r="C15" s="2">
        <v>0.51255386175803042</v>
      </c>
      <c r="D15" s="2">
        <f t="shared" si="0"/>
        <v>1.4265732847411947</v>
      </c>
      <c r="E15" s="3">
        <v>1.8215019131404282E-3</v>
      </c>
      <c r="F15" s="3">
        <v>2.3325005346915534E-2</v>
      </c>
    </row>
    <row r="16" spans="1:6">
      <c r="A16" s="1">
        <v>42866</v>
      </c>
      <c r="B16" s="1" t="s">
        <v>16</v>
      </c>
      <c r="C16" s="2">
        <v>0.50816085462700944</v>
      </c>
      <c r="D16" s="2">
        <f t="shared" si="0"/>
        <v>1.4222359752718889</v>
      </c>
      <c r="E16" s="3">
        <v>1.8334067359533055E-2</v>
      </c>
      <c r="F16" s="3">
        <v>3.6941777515477045E-2</v>
      </c>
    </row>
    <row r="17" spans="1:6">
      <c r="A17" s="1">
        <v>148417</v>
      </c>
      <c r="B17" s="1" t="s">
        <v>17</v>
      </c>
      <c r="C17" s="2">
        <v>0.50696309564742026</v>
      </c>
      <c r="D17" s="2">
        <f t="shared" si="0"/>
        <v>1.4210556919015949</v>
      </c>
      <c r="E17" s="3">
        <v>3.4342520160003938E-3</v>
      </c>
      <c r="F17" s="3">
        <v>2.3325005346915534E-2</v>
      </c>
    </row>
    <row r="18" spans="1:6">
      <c r="A18" s="1">
        <v>42472</v>
      </c>
      <c r="B18" s="1" t="s">
        <v>18</v>
      </c>
      <c r="C18" s="2">
        <v>0.50218996528768878</v>
      </c>
      <c r="D18" s="2">
        <f t="shared" si="0"/>
        <v>1.4163619238400031</v>
      </c>
      <c r="E18" s="3">
        <v>1.2327071612231583E-3</v>
      </c>
      <c r="F18" s="3">
        <v>2.3325005346915534E-2</v>
      </c>
    </row>
    <row r="19" spans="1:6">
      <c r="A19" s="1">
        <v>145845</v>
      </c>
      <c r="B19" s="1" t="s">
        <v>19</v>
      </c>
      <c r="C19" s="2">
        <v>0.49945675883409635</v>
      </c>
      <c r="D19" s="2">
        <f t="shared" si="0"/>
        <v>1.4136811460422833</v>
      </c>
      <c r="E19" s="3">
        <v>1.0121805969632783E-2</v>
      </c>
      <c r="F19" s="3">
        <v>2.7585801440544639E-2</v>
      </c>
    </row>
    <row r="20" spans="1:6">
      <c r="A20" s="1">
        <v>10947</v>
      </c>
      <c r="B20" s="1" t="s">
        <v>20</v>
      </c>
      <c r="C20" s="2">
        <v>0.49464869730158167</v>
      </c>
      <c r="D20" s="2">
        <f t="shared" si="0"/>
        <v>1.4089776210105718</v>
      </c>
      <c r="E20" s="3">
        <v>6.8894756187007546E-3</v>
      </c>
      <c r="F20" s="3">
        <v>2.6617468485034181E-2</v>
      </c>
    </row>
    <row r="21" spans="1:6">
      <c r="A21" s="1">
        <v>42670</v>
      </c>
      <c r="B21" s="1" t="s">
        <v>21</v>
      </c>
      <c r="C21" s="2">
        <v>0.49414601033902028</v>
      </c>
      <c r="D21" s="2">
        <f t="shared" si="0"/>
        <v>1.4084867679330562</v>
      </c>
      <c r="E21" s="3">
        <v>1.0450536160175239E-2</v>
      </c>
      <c r="F21" s="3">
        <v>2.79370768638348E-2</v>
      </c>
    </row>
    <row r="22" spans="1:6">
      <c r="A22" s="1">
        <v>42641</v>
      </c>
      <c r="B22" s="1" t="s">
        <v>22</v>
      </c>
      <c r="C22" s="2">
        <v>0.48989417382236716</v>
      </c>
      <c r="D22" s="2">
        <f t="shared" si="0"/>
        <v>1.4043418591075325</v>
      </c>
      <c r="E22" s="3">
        <v>5.3915468263657663E-4</v>
      </c>
      <c r="F22" s="3">
        <v>2.3325005346915534E-2</v>
      </c>
    </row>
    <row r="23" spans="1:6">
      <c r="A23" s="1">
        <v>11040</v>
      </c>
      <c r="B23" s="1" t="s">
        <v>23</v>
      </c>
      <c r="C23" s="2">
        <v>0.48789225914894058</v>
      </c>
      <c r="D23" s="2">
        <f t="shared" si="0"/>
        <v>1.402394515534567</v>
      </c>
      <c r="E23" s="3">
        <v>5.0659501541331395E-4</v>
      </c>
      <c r="F23" s="3">
        <v>2.3325005346915534E-2</v>
      </c>
    </row>
    <row r="24" spans="1:6">
      <c r="A24" s="1">
        <v>18739</v>
      </c>
      <c r="B24" s="1" t="s">
        <v>24</v>
      </c>
      <c r="C24" s="2">
        <v>0.4850427232430935</v>
      </c>
      <c r="D24" s="2">
        <f t="shared" si="0"/>
        <v>1.399627312838617</v>
      </c>
      <c r="E24" s="3">
        <v>4.4094286081409403E-3</v>
      </c>
      <c r="F24" s="3">
        <v>2.348543930069473E-2</v>
      </c>
    </row>
    <row r="25" spans="1:6">
      <c r="A25" s="1">
        <v>17752</v>
      </c>
      <c r="B25" s="1" t="s">
        <v>25</v>
      </c>
      <c r="C25" s="2">
        <v>0.4838877717852213</v>
      </c>
      <c r="D25" s="2">
        <f t="shared" si="0"/>
        <v>1.3985072876870737</v>
      </c>
      <c r="E25" s="3">
        <v>3.2860446048789955E-3</v>
      </c>
      <c r="F25" s="3">
        <v>2.3325005346915534E-2</v>
      </c>
    </row>
    <row r="26" spans="1:6">
      <c r="A26" s="1">
        <v>10990</v>
      </c>
      <c r="B26" s="1" t="s">
        <v>26</v>
      </c>
      <c r="C26" s="2">
        <v>0.48342016201681648</v>
      </c>
      <c r="D26" s="2">
        <f t="shared" si="0"/>
        <v>1.3980540736113423</v>
      </c>
      <c r="E26" s="3">
        <v>1.1450805340252985E-2</v>
      </c>
      <c r="F26" s="3">
        <v>2.8899104777621587E-2</v>
      </c>
    </row>
    <row r="27" spans="1:6">
      <c r="A27" s="1">
        <v>10998</v>
      </c>
      <c r="B27" s="1" t="s">
        <v>27</v>
      </c>
      <c r="C27" s="2">
        <v>0.48258571599696698</v>
      </c>
      <c r="D27" s="2">
        <f t="shared" si="0"/>
        <v>1.3972456814620065</v>
      </c>
      <c r="E27" s="3">
        <v>5.7147646433028196E-3</v>
      </c>
      <c r="F27" s="3">
        <v>2.6152312774436633E-2</v>
      </c>
    </row>
    <row r="28" spans="1:6">
      <c r="A28" s="1">
        <v>42686</v>
      </c>
      <c r="B28" s="1" t="s">
        <v>28</v>
      </c>
      <c r="C28" s="2">
        <v>0.4809430833328297</v>
      </c>
      <c r="D28" s="2">
        <f t="shared" si="0"/>
        <v>1.395655702147325</v>
      </c>
      <c r="E28" s="3">
        <v>4.7307233963462718E-3</v>
      </c>
      <c r="F28" s="3">
        <v>2.348543930069473E-2</v>
      </c>
    </row>
    <row r="29" spans="1:6">
      <c r="A29" s="1">
        <v>42592</v>
      </c>
      <c r="B29" s="1" t="s">
        <v>29</v>
      </c>
      <c r="C29" s="2">
        <v>0.47517947553842282</v>
      </c>
      <c r="D29" s="2">
        <f t="shared" si="0"/>
        <v>1.3900911405435217</v>
      </c>
      <c r="E29" s="3">
        <v>7.0261119728694359E-3</v>
      </c>
      <c r="F29" s="3">
        <v>2.6617468485034181E-2</v>
      </c>
    </row>
    <row r="30" spans="1:6">
      <c r="A30" s="1">
        <v>42708</v>
      </c>
      <c r="B30" s="1" t="s">
        <v>30</v>
      </c>
      <c r="C30" s="2">
        <v>0.47511036814133911</v>
      </c>
      <c r="D30" s="2">
        <f t="shared" si="0"/>
        <v>1.3900245545520966</v>
      </c>
      <c r="E30" s="3">
        <v>1.0039741964155207E-2</v>
      </c>
      <c r="F30" s="3">
        <v>2.7585801440544639E-2</v>
      </c>
    </row>
    <row r="31" spans="1:6">
      <c r="A31" s="1">
        <v>10306</v>
      </c>
      <c r="B31" s="1" t="s">
        <v>31</v>
      </c>
      <c r="C31" s="2">
        <v>0.4743869772398796</v>
      </c>
      <c r="D31" s="2">
        <f t="shared" si="0"/>
        <v>1.3893277482040272</v>
      </c>
      <c r="E31" s="3">
        <v>7.9255864498081006E-3</v>
      </c>
      <c r="F31" s="3">
        <v>2.6764670709025613E-2</v>
      </c>
    </row>
    <row r="32" spans="1:6">
      <c r="A32" s="1">
        <v>42953</v>
      </c>
      <c r="B32" s="1" t="s">
        <v>32</v>
      </c>
      <c r="C32" s="2">
        <v>0.47029376045423643</v>
      </c>
      <c r="D32" s="2">
        <f t="shared" si="0"/>
        <v>1.3853915317509538</v>
      </c>
      <c r="E32" s="3">
        <v>1.5481533711672924E-2</v>
      </c>
      <c r="F32" s="3">
        <v>3.3709791146384588E-2</v>
      </c>
    </row>
    <row r="33" spans="1:6">
      <c r="A33" s="1">
        <v>13485</v>
      </c>
      <c r="B33" s="1" t="s">
        <v>33</v>
      </c>
      <c r="C33" s="2">
        <v>0.46570960407439765</v>
      </c>
      <c r="D33" s="2">
        <f t="shared" si="0"/>
        <v>1.3809964433726254</v>
      </c>
      <c r="E33" s="3">
        <v>1.7147035307146677E-4</v>
      </c>
      <c r="F33" s="3">
        <v>2.3325005346915534E-2</v>
      </c>
    </row>
    <row r="34" spans="1:6">
      <c r="A34" s="1">
        <v>30687</v>
      </c>
      <c r="B34" s="1" t="s">
        <v>34</v>
      </c>
      <c r="C34" s="2">
        <v>0.4589645253216833</v>
      </c>
      <c r="D34" s="2">
        <f t="shared" si="0"/>
        <v>1.3745548959879907</v>
      </c>
      <c r="E34" s="3">
        <v>9.4215528556119942E-3</v>
      </c>
      <c r="F34" s="3">
        <v>2.7585801440544639E-2</v>
      </c>
    </row>
    <row r="35" spans="1:6">
      <c r="A35" s="1">
        <v>148175</v>
      </c>
      <c r="B35" s="1" t="s">
        <v>35</v>
      </c>
      <c r="C35" s="2">
        <v>0.45825097029219136</v>
      </c>
      <c r="D35" s="2">
        <f t="shared" si="0"/>
        <v>1.3738752110821222</v>
      </c>
      <c r="E35" s="3">
        <v>1.0664823390724896E-2</v>
      </c>
      <c r="F35" s="3">
        <v>2.8230414857801193E-2</v>
      </c>
    </row>
    <row r="36" spans="1:6">
      <c r="A36" s="1">
        <v>4700</v>
      </c>
      <c r="B36" s="1" t="s">
        <v>36</v>
      </c>
      <c r="C36" s="2">
        <v>0.45739806284297868</v>
      </c>
      <c r="D36" s="2">
        <f t="shared" si="0"/>
        <v>1.3730632292967524</v>
      </c>
      <c r="E36" s="3">
        <v>1.4931112074787456E-3</v>
      </c>
      <c r="F36" s="3">
        <v>2.3325005346915534E-2</v>
      </c>
    </row>
    <row r="37" spans="1:6">
      <c r="A37" s="1">
        <v>147506</v>
      </c>
      <c r="B37" s="1" t="s">
        <v>37</v>
      </c>
      <c r="C37" s="2">
        <v>0.4571476628709204</v>
      </c>
      <c r="D37" s="2">
        <f t="shared" si="0"/>
        <v>1.3728249355830611</v>
      </c>
      <c r="E37" s="3">
        <v>1.545331733250406E-2</v>
      </c>
      <c r="F37" s="3">
        <v>3.3709791146384588E-2</v>
      </c>
    </row>
    <row r="38" spans="1:6">
      <c r="A38" s="1">
        <v>19595</v>
      </c>
      <c r="B38" s="1" t="s">
        <v>38</v>
      </c>
      <c r="C38" s="2">
        <v>0.45592340116571034</v>
      </c>
      <c r="D38" s="2">
        <f t="shared" si="0"/>
        <v>1.3716604593518864</v>
      </c>
      <c r="E38" s="3">
        <v>1.2167347575187911E-2</v>
      </c>
      <c r="F38" s="3">
        <v>2.9596250858565189E-2</v>
      </c>
    </row>
    <row r="39" spans="1:6">
      <c r="A39" s="1">
        <v>169075</v>
      </c>
      <c r="B39" s="1" t="s">
        <v>39</v>
      </c>
      <c r="C39" s="2">
        <v>0.44800983521859905</v>
      </c>
      <c r="D39" s="2">
        <f t="shared" si="0"/>
        <v>1.3641571346533954</v>
      </c>
      <c r="E39" s="3">
        <v>2.108078681281848E-3</v>
      </c>
      <c r="F39" s="3">
        <v>2.3325005346915534E-2</v>
      </c>
    </row>
    <row r="40" spans="1:6">
      <c r="A40" s="1">
        <v>145677</v>
      </c>
      <c r="B40" s="1" t="s">
        <v>40</v>
      </c>
      <c r="C40" s="2">
        <v>0.4453858990774201</v>
      </c>
      <c r="D40" s="2">
        <f t="shared" si="0"/>
        <v>1.3616782961160254</v>
      </c>
      <c r="E40" s="3">
        <v>1.1650240570873056E-2</v>
      </c>
      <c r="F40" s="3">
        <v>2.8899104777621587E-2</v>
      </c>
    </row>
    <row r="41" spans="1:6">
      <c r="A41" s="1">
        <v>10952</v>
      </c>
      <c r="B41" s="1" t="s">
        <v>41</v>
      </c>
      <c r="C41" s="2">
        <v>0.44323549305587412</v>
      </c>
      <c r="D41" s="2">
        <f t="shared" si="0"/>
        <v>1.3596501613224046</v>
      </c>
      <c r="E41" s="3">
        <v>1.3452946355720471E-2</v>
      </c>
      <c r="F41" s="3">
        <v>3.1772648294131546E-2</v>
      </c>
    </row>
    <row r="42" spans="1:6">
      <c r="A42" s="1">
        <v>42865</v>
      </c>
      <c r="B42" s="1" t="s">
        <v>42</v>
      </c>
      <c r="C42" s="2">
        <v>0.44219582313307382</v>
      </c>
      <c r="D42" s="2">
        <f t="shared" si="0"/>
        <v>1.3586706901842136</v>
      </c>
      <c r="E42" s="3">
        <v>1.8028423862129526E-2</v>
      </c>
      <c r="F42" s="3">
        <v>3.6599055960714076E-2</v>
      </c>
    </row>
    <row r="43" spans="1:6">
      <c r="A43" s="1">
        <v>11182</v>
      </c>
      <c r="B43" s="1" t="s">
        <v>43</v>
      </c>
      <c r="C43" s="2">
        <v>0.43761185535200836</v>
      </c>
      <c r="D43" s="2">
        <f t="shared" si="0"/>
        <v>1.3543605494489199</v>
      </c>
      <c r="E43" s="3">
        <v>5.2755765669075267E-3</v>
      </c>
      <c r="F43" s="3">
        <v>2.4558718501121245E-2</v>
      </c>
    </row>
    <row r="44" spans="1:6">
      <c r="A44" s="1">
        <v>168687</v>
      </c>
      <c r="B44" s="1" t="s">
        <v>44</v>
      </c>
      <c r="C44" s="2">
        <v>0.43539899682069955</v>
      </c>
      <c r="D44" s="2">
        <f t="shared" si="0"/>
        <v>1.3522847739554453</v>
      </c>
      <c r="E44" s="3">
        <v>2.3576817653878234E-3</v>
      </c>
      <c r="F44" s="3">
        <v>2.3325005346915534E-2</v>
      </c>
    </row>
    <row r="45" spans="1:6">
      <c r="A45" s="1">
        <v>42630</v>
      </c>
      <c r="B45" s="1" t="s">
        <v>45</v>
      </c>
      <c r="C45" s="2">
        <v>0.43524187495847338</v>
      </c>
      <c r="D45" s="2">
        <f t="shared" si="0"/>
        <v>1.3521375065661156</v>
      </c>
      <c r="E45" s="3">
        <v>1.6050514063536388E-3</v>
      </c>
      <c r="F45" s="3">
        <v>2.3325005346915534E-2</v>
      </c>
    </row>
    <row r="46" spans="1:6">
      <c r="A46" s="1">
        <v>147198</v>
      </c>
      <c r="B46" s="1" t="s">
        <v>46</v>
      </c>
      <c r="C46" s="2">
        <v>0.42861863607185041</v>
      </c>
      <c r="D46" s="2">
        <f t="shared" si="0"/>
        <v>1.3459442335569007</v>
      </c>
      <c r="E46" s="3">
        <v>6.8360645242655001E-3</v>
      </c>
      <c r="F46" s="3">
        <v>2.6617468485034181E-2</v>
      </c>
    </row>
    <row r="47" spans="1:6">
      <c r="A47" s="1">
        <v>10972</v>
      </c>
      <c r="B47" s="1" t="s">
        <v>47</v>
      </c>
      <c r="C47" s="2">
        <v>0.42500906781382614</v>
      </c>
      <c r="D47" s="2">
        <f t="shared" si="0"/>
        <v>1.3425809413174579</v>
      </c>
      <c r="E47" s="3">
        <v>8.3450564006879533E-3</v>
      </c>
      <c r="F47" s="3">
        <v>2.7146569014286113E-2</v>
      </c>
    </row>
    <row r="48" spans="1:6">
      <c r="A48" s="1">
        <v>168586</v>
      </c>
      <c r="B48" s="1" t="s">
        <v>48</v>
      </c>
      <c r="C48" s="2">
        <v>0.42460920499965993</v>
      </c>
      <c r="D48" s="2">
        <f t="shared" si="0"/>
        <v>1.3422088780693957</v>
      </c>
      <c r="E48" s="3">
        <v>6.0761630774384713E-3</v>
      </c>
      <c r="F48" s="3">
        <v>2.6617468485034181E-2</v>
      </c>
    </row>
    <row r="49" spans="1:6">
      <c r="A49" s="1">
        <v>11273</v>
      </c>
      <c r="B49" s="1" t="s">
        <v>49</v>
      </c>
      <c r="C49" s="2">
        <v>0.42300290077913361</v>
      </c>
      <c r="D49" s="2">
        <f t="shared" si="0"/>
        <v>1.3407152873094463</v>
      </c>
      <c r="E49" s="3">
        <v>5.8381058880556738E-3</v>
      </c>
      <c r="F49" s="3">
        <v>2.6271476496250532E-2</v>
      </c>
    </row>
    <row r="50" spans="1:6">
      <c r="A50" s="1">
        <v>11041</v>
      </c>
      <c r="B50" s="1" t="s">
        <v>50</v>
      </c>
      <c r="C50" s="2">
        <v>0.42284626021831578</v>
      </c>
      <c r="D50" s="2">
        <f t="shared" si="0"/>
        <v>1.3405697270988497</v>
      </c>
      <c r="E50" s="3">
        <v>9.7734883236224347E-3</v>
      </c>
      <c r="F50" s="3">
        <v>2.7585801440544639E-2</v>
      </c>
    </row>
    <row r="51" spans="1:6">
      <c r="A51" s="1">
        <v>42682</v>
      </c>
      <c r="B51" s="1" t="s">
        <v>51</v>
      </c>
      <c r="C51" s="2">
        <v>0.42277199819436939</v>
      </c>
      <c r="D51" s="2">
        <f t="shared" si="0"/>
        <v>1.3405007237016202</v>
      </c>
      <c r="E51" s="3">
        <v>4.9099881647181286E-3</v>
      </c>
      <c r="F51" s="3">
        <v>2.348543930069473E-2</v>
      </c>
    </row>
    <row r="52" spans="1:6">
      <c r="A52" s="1">
        <v>145943</v>
      </c>
      <c r="B52" s="1" t="s">
        <v>52</v>
      </c>
      <c r="C52" s="2">
        <v>0.41702840949665099</v>
      </c>
      <c r="D52" s="2">
        <f t="shared" si="0"/>
        <v>1.3351745952451042</v>
      </c>
      <c r="E52" s="3">
        <v>6.7582599591113771E-3</v>
      </c>
      <c r="F52" s="3">
        <v>2.6617468485034181E-2</v>
      </c>
    </row>
    <row r="53" spans="1:6">
      <c r="A53" s="1">
        <v>11092</v>
      </c>
      <c r="B53" s="1" t="s">
        <v>53</v>
      </c>
      <c r="C53" s="2">
        <v>0.41683553002432594</v>
      </c>
      <c r="D53" s="2">
        <f t="shared" si="0"/>
        <v>1.3349961025284036</v>
      </c>
      <c r="E53" s="3">
        <v>2.4965188975148447E-3</v>
      </c>
      <c r="F53" s="3">
        <v>2.3325005346915534E-2</v>
      </c>
    </row>
    <row r="54" spans="1:6">
      <c r="A54" s="1">
        <v>11260</v>
      </c>
      <c r="B54" s="1" t="s">
        <v>54</v>
      </c>
      <c r="C54" s="2">
        <v>0.41587635914918902</v>
      </c>
      <c r="D54" s="2">
        <f t="shared" si="0"/>
        <v>1.3341088299077128</v>
      </c>
      <c r="E54" s="3">
        <v>6.4769419023734814E-3</v>
      </c>
      <c r="F54" s="3">
        <v>2.6617468485034181E-2</v>
      </c>
    </row>
    <row r="55" spans="1:6">
      <c r="A55" s="1">
        <v>10985</v>
      </c>
      <c r="B55" s="1" t="s">
        <v>55</v>
      </c>
      <c r="C55" s="2">
        <v>0.41365456605487355</v>
      </c>
      <c r="D55" s="2">
        <f t="shared" si="0"/>
        <v>1.3320558440298194</v>
      </c>
      <c r="E55" s="3">
        <v>3.9346503776623879E-3</v>
      </c>
      <c r="F55" s="3">
        <v>2.348543930069473E-2</v>
      </c>
    </row>
    <row r="56" spans="1:6">
      <c r="A56" s="1">
        <v>27533</v>
      </c>
      <c r="B56" s="1" t="s">
        <v>56</v>
      </c>
      <c r="C56" s="2">
        <v>0.4124800697040788</v>
      </c>
      <c r="D56" s="2">
        <f t="shared" si="0"/>
        <v>1.3309718602150451</v>
      </c>
      <c r="E56" s="3">
        <v>1.8450793847386755E-3</v>
      </c>
      <c r="F56" s="3">
        <v>2.3325005346915534E-2</v>
      </c>
    </row>
    <row r="57" spans="1:6">
      <c r="A57" s="1">
        <v>14300</v>
      </c>
      <c r="B57" s="1" t="s">
        <v>57</v>
      </c>
      <c r="C57" s="2">
        <v>0.41070880182394159</v>
      </c>
      <c r="D57" s="2">
        <f t="shared" si="0"/>
        <v>1.3293387631180018</v>
      </c>
      <c r="E57" s="3">
        <v>1.3532794643796768E-2</v>
      </c>
      <c r="F57" s="3">
        <v>3.1772648294131546E-2</v>
      </c>
    </row>
    <row r="58" spans="1:6">
      <c r="A58" s="1">
        <v>11234</v>
      </c>
      <c r="B58" s="1" t="s">
        <v>58</v>
      </c>
      <c r="C58" s="2">
        <v>0.40586106830383595</v>
      </c>
      <c r="D58" s="2">
        <f t="shared" si="0"/>
        <v>1.3248794248627649</v>
      </c>
      <c r="E58" s="3">
        <v>1.1293478597174637E-2</v>
      </c>
      <c r="F58" s="3">
        <v>2.8899104777621587E-2</v>
      </c>
    </row>
    <row r="59" spans="1:6">
      <c r="A59" s="1">
        <v>148098</v>
      </c>
      <c r="B59" s="1" t="s">
        <v>59</v>
      </c>
      <c r="C59" s="2">
        <v>0.4057202597318687</v>
      </c>
      <c r="D59" s="2">
        <f t="shared" si="0"/>
        <v>1.3247501215305293</v>
      </c>
      <c r="E59" s="3">
        <v>4.1310600711966438E-3</v>
      </c>
      <c r="F59" s="3">
        <v>2.348543930069473E-2</v>
      </c>
    </row>
    <row r="60" spans="1:6">
      <c r="A60" s="1">
        <v>169408</v>
      </c>
      <c r="B60" s="1" t="s">
        <v>60</v>
      </c>
      <c r="C60" s="2">
        <v>0.40392932395312398</v>
      </c>
      <c r="D60" s="2">
        <f t="shared" si="0"/>
        <v>1.3231066207790159</v>
      </c>
      <c r="E60" s="3">
        <v>4.9531262703520259E-3</v>
      </c>
      <c r="F60" s="3">
        <v>2.348543930069473E-2</v>
      </c>
    </row>
    <row r="61" spans="1:6">
      <c r="A61" s="1">
        <v>10997</v>
      </c>
      <c r="B61" s="1" t="s">
        <v>61</v>
      </c>
      <c r="C61" s="2">
        <v>0.40217000629484528</v>
      </c>
      <c r="D61" s="2">
        <f t="shared" si="0"/>
        <v>1.321494120536469</v>
      </c>
      <c r="E61" s="3">
        <v>1.0888844383899119E-2</v>
      </c>
      <c r="F61" s="3">
        <v>2.8543572656822936E-2</v>
      </c>
    </row>
    <row r="62" spans="1:6">
      <c r="A62" s="1">
        <v>11208</v>
      </c>
      <c r="B62" s="1" t="s">
        <v>62</v>
      </c>
      <c r="C62" s="2">
        <v>0.40058688226896577</v>
      </c>
      <c r="D62" s="2">
        <f t="shared" si="0"/>
        <v>1.3200447902286874</v>
      </c>
      <c r="E62" s="3">
        <v>1.015467127742936E-2</v>
      </c>
      <c r="F62" s="3">
        <v>2.7585801440544639E-2</v>
      </c>
    </row>
    <row r="63" spans="1:6">
      <c r="A63" s="1">
        <v>42739</v>
      </c>
      <c r="B63" s="1" t="s">
        <v>63</v>
      </c>
      <c r="C63" s="2">
        <v>0.39926741003110866</v>
      </c>
      <c r="D63" s="2">
        <f t="shared" si="0"/>
        <v>1.3188380444168992</v>
      </c>
      <c r="E63" s="3">
        <v>8.8074820073830585E-4</v>
      </c>
      <c r="F63" s="3">
        <v>2.3325005346915534E-2</v>
      </c>
    </row>
    <row r="64" spans="1:6">
      <c r="A64" s="1">
        <v>9938</v>
      </c>
      <c r="B64" s="1" t="s">
        <v>64</v>
      </c>
      <c r="C64" s="2">
        <v>0.39825413902272483</v>
      </c>
      <c r="D64" s="2">
        <f t="shared" si="0"/>
        <v>1.3179120890760028</v>
      </c>
      <c r="E64" s="3">
        <v>1.3857026836199314E-2</v>
      </c>
      <c r="F64" s="3">
        <v>3.2253424532532889E-2</v>
      </c>
    </row>
    <row r="65" spans="1:6">
      <c r="A65" s="1">
        <v>33902</v>
      </c>
      <c r="B65" s="1" t="s">
        <v>65</v>
      </c>
      <c r="C65" s="2">
        <v>0.39526070026661891</v>
      </c>
      <c r="D65" s="2">
        <f t="shared" si="0"/>
        <v>1.3151803966379032</v>
      </c>
      <c r="E65" s="3">
        <v>4.0202951411142948E-3</v>
      </c>
      <c r="F65" s="3">
        <v>2.348543930069473E-2</v>
      </c>
    </row>
    <row r="66" spans="1:6">
      <c r="A66" s="1">
        <v>148316</v>
      </c>
      <c r="B66" s="1" t="s">
        <v>66</v>
      </c>
      <c r="C66" s="2">
        <v>0.39430454008527932</v>
      </c>
      <c r="D66" s="2">
        <f t="shared" si="0"/>
        <v>1.3143090368112493</v>
      </c>
      <c r="E66" s="3">
        <v>3.1915135086709196E-3</v>
      </c>
      <c r="F66" s="3">
        <v>2.3325005346915534E-2</v>
      </c>
    </row>
    <row r="67" spans="1:6">
      <c r="A67" s="1">
        <v>17653</v>
      </c>
      <c r="B67" s="1" t="s">
        <v>67</v>
      </c>
      <c r="C67" s="2">
        <v>0.39116607932990249</v>
      </c>
      <c r="D67" s="2">
        <f t="shared" si="0"/>
        <v>1.3114529766084424</v>
      </c>
      <c r="E67" s="3">
        <v>1.9143116873164862E-2</v>
      </c>
      <c r="F67" s="3">
        <v>3.8004717321724356E-2</v>
      </c>
    </row>
    <row r="68" spans="1:6">
      <c r="A68" s="1">
        <v>28456</v>
      </c>
      <c r="B68" s="1" t="s">
        <v>68</v>
      </c>
      <c r="C68" s="2">
        <v>0.39027012634216501</v>
      </c>
      <c r="D68" s="2">
        <f t="shared" ref="D68:D115" si="1">2^C68</f>
        <v>1.3106387813687717</v>
      </c>
      <c r="E68" s="3">
        <v>2.767852973598339E-3</v>
      </c>
      <c r="F68" s="3">
        <v>2.3325005346915534E-2</v>
      </c>
    </row>
    <row r="69" spans="1:6">
      <c r="A69" s="1">
        <v>145676</v>
      </c>
      <c r="B69" s="1" t="s">
        <v>69</v>
      </c>
      <c r="C69" s="2">
        <v>0.38879008242335011</v>
      </c>
      <c r="D69" s="2">
        <f t="shared" si="1"/>
        <v>1.3092949018704734</v>
      </c>
      <c r="E69" s="3">
        <v>4.5723816500857599E-3</v>
      </c>
      <c r="F69" s="3">
        <v>2.348543930069473E-2</v>
      </c>
    </row>
    <row r="70" spans="1:6">
      <c r="A70" s="1">
        <v>146086</v>
      </c>
      <c r="B70" s="1" t="s">
        <v>70</v>
      </c>
      <c r="C70" s="2">
        <v>0.3886940481805119</v>
      </c>
      <c r="D70" s="2">
        <f t="shared" si="1"/>
        <v>1.3092077504239226</v>
      </c>
      <c r="E70" s="3">
        <v>1.4144415910728366E-2</v>
      </c>
      <c r="F70" s="3">
        <v>3.2640959793988532E-2</v>
      </c>
    </row>
    <row r="71" spans="1:6">
      <c r="A71" s="1">
        <v>145968</v>
      </c>
      <c r="B71" s="1" t="s">
        <v>71</v>
      </c>
      <c r="C71" s="2">
        <v>0.38726765943066238</v>
      </c>
      <c r="D71" s="2">
        <f t="shared" si="1"/>
        <v>1.3079139798822628</v>
      </c>
      <c r="E71" s="3">
        <v>4.6645599243862546E-3</v>
      </c>
      <c r="F71" s="3">
        <v>2.348543930069473E-2</v>
      </c>
    </row>
    <row r="72" spans="1:6">
      <c r="A72" s="1">
        <v>17280</v>
      </c>
      <c r="B72" s="1" t="s">
        <v>72</v>
      </c>
      <c r="C72" s="2">
        <v>0.38663512875932932</v>
      </c>
      <c r="D72" s="2">
        <f t="shared" si="1"/>
        <v>1.3073406678846904</v>
      </c>
      <c r="E72" s="3">
        <v>1.7447731587664383E-2</v>
      </c>
      <c r="F72" s="3">
        <v>3.6092689695476389E-2</v>
      </c>
    </row>
    <row r="73" spans="1:6">
      <c r="A73" s="1">
        <v>148309</v>
      </c>
      <c r="B73" s="1" t="s">
        <v>73</v>
      </c>
      <c r="C73" s="2">
        <v>0.38011323049789286</v>
      </c>
      <c r="D73" s="2">
        <f t="shared" si="1"/>
        <v>1.3014439957866839</v>
      </c>
      <c r="E73" s="3">
        <v>1.1487239409981562E-2</v>
      </c>
      <c r="F73" s="3">
        <v>2.8899104777621587E-2</v>
      </c>
    </row>
    <row r="74" spans="1:6">
      <c r="A74" s="1">
        <v>147162</v>
      </c>
      <c r="B74" s="1" t="s">
        <v>74</v>
      </c>
      <c r="C74" s="2">
        <v>0.38008671898492791</v>
      </c>
      <c r="D74" s="2">
        <f t="shared" si="1"/>
        <v>1.3014200801764064</v>
      </c>
      <c r="E74" s="3">
        <v>1.018375424562153E-2</v>
      </c>
      <c r="F74" s="3">
        <v>2.7585801440544639E-2</v>
      </c>
    </row>
    <row r="75" spans="1:6">
      <c r="A75" s="1">
        <v>146112</v>
      </c>
      <c r="B75" s="1" t="s">
        <v>75</v>
      </c>
      <c r="C75" s="2">
        <v>0.38000031985644933</v>
      </c>
      <c r="D75" s="2">
        <f t="shared" si="1"/>
        <v>1.30134214395934</v>
      </c>
      <c r="E75" s="3">
        <v>1.9378717996141014E-2</v>
      </c>
      <c r="F75" s="3">
        <v>3.8046255692248204E-2</v>
      </c>
    </row>
    <row r="76" spans="1:6">
      <c r="A76" s="1">
        <v>31026</v>
      </c>
      <c r="B76" s="1" t="s">
        <v>76</v>
      </c>
      <c r="C76" s="2">
        <v>0.37555118029591184</v>
      </c>
      <c r="D76" s="2">
        <f t="shared" si="1"/>
        <v>1.2973351056506994</v>
      </c>
      <c r="E76" s="3">
        <v>1.6742333581373038E-2</v>
      </c>
      <c r="F76" s="3">
        <v>3.5514210012218696E-2</v>
      </c>
    </row>
    <row r="77" spans="1:6">
      <c r="A77" s="1">
        <v>14301</v>
      </c>
      <c r="B77" s="1" t="s">
        <v>77</v>
      </c>
      <c r="C77" s="2">
        <v>0.375335844084842</v>
      </c>
      <c r="D77" s="2">
        <f t="shared" si="1"/>
        <v>1.2971414802687407</v>
      </c>
      <c r="E77" s="3">
        <v>1.0216963496498014E-2</v>
      </c>
      <c r="F77" s="3">
        <v>2.7585801440544639E-2</v>
      </c>
    </row>
    <row r="78" spans="1:6">
      <c r="A78" s="1">
        <v>11184</v>
      </c>
      <c r="B78" s="1" t="s">
        <v>78</v>
      </c>
      <c r="C78" s="2">
        <v>0.37496085952953861</v>
      </c>
      <c r="D78" s="2">
        <f t="shared" si="1"/>
        <v>1.2968043717327198</v>
      </c>
      <c r="E78" s="3">
        <v>7.6480320673612094E-3</v>
      </c>
      <c r="F78" s="3">
        <v>2.6764670709025613E-2</v>
      </c>
    </row>
    <row r="79" spans="1:6">
      <c r="A79" s="1">
        <v>42532</v>
      </c>
      <c r="B79" s="1" t="s">
        <v>79</v>
      </c>
      <c r="C79" s="2">
        <v>0.37298230977475499</v>
      </c>
      <c r="D79" s="2">
        <f t="shared" si="1"/>
        <v>1.295027119225505</v>
      </c>
      <c r="E79" s="3">
        <v>3.407524142291841E-3</v>
      </c>
      <c r="F79" s="3">
        <v>2.3325005346915534E-2</v>
      </c>
    </row>
    <row r="80" spans="1:6">
      <c r="A80" s="1">
        <v>169336</v>
      </c>
      <c r="B80" s="1" t="s">
        <v>80</v>
      </c>
      <c r="C80" s="2">
        <v>0.37290271344974768</v>
      </c>
      <c r="D80" s="2">
        <f t="shared" si="1"/>
        <v>1.2949556720013449</v>
      </c>
      <c r="E80" s="3">
        <v>2.801628335324326E-2</v>
      </c>
      <c r="F80" s="3">
        <v>4.8489721188305648E-2</v>
      </c>
    </row>
    <row r="81" spans="1:6">
      <c r="A81" s="1">
        <v>145633</v>
      </c>
      <c r="B81" s="1" t="s">
        <v>81</v>
      </c>
      <c r="C81" s="2">
        <v>0.37245432966851749</v>
      </c>
      <c r="D81" s="2">
        <f t="shared" si="1"/>
        <v>1.2945532675542535</v>
      </c>
      <c r="E81" s="3">
        <v>3.6638226312903934E-3</v>
      </c>
      <c r="F81" s="3">
        <v>2.3325005346915534E-2</v>
      </c>
    </row>
    <row r="82" spans="1:6">
      <c r="A82" s="1">
        <v>42950</v>
      </c>
      <c r="B82" s="1" t="s">
        <v>82</v>
      </c>
      <c r="C82" s="2">
        <v>0.3620088022700883</v>
      </c>
      <c r="D82" s="2">
        <f t="shared" si="1"/>
        <v>1.2852141788824867</v>
      </c>
      <c r="E82" s="3">
        <v>4.3370414605302257E-3</v>
      </c>
      <c r="F82" s="3">
        <v>2.348543930069473E-2</v>
      </c>
    </row>
    <row r="83" spans="1:6">
      <c r="A83" s="1">
        <v>146008</v>
      </c>
      <c r="B83" s="1" t="s">
        <v>83</v>
      </c>
      <c r="C83" s="2">
        <v>0.3567790576411714</v>
      </c>
      <c r="D83" s="2">
        <f t="shared" si="1"/>
        <v>1.2805637336452451</v>
      </c>
      <c r="E83" s="3">
        <v>1.5233130292306761E-2</v>
      </c>
      <c r="F83" s="3">
        <v>3.3709791146384588E-2</v>
      </c>
    </row>
    <row r="84" spans="1:6">
      <c r="A84" s="1">
        <v>11007</v>
      </c>
      <c r="B84" s="1" t="s">
        <v>84</v>
      </c>
      <c r="C84" s="2">
        <v>0.35240616653102103</v>
      </c>
      <c r="D84" s="2">
        <f t="shared" si="1"/>
        <v>1.2766881483196415</v>
      </c>
      <c r="E84" s="3">
        <v>3.3916080956703097E-3</v>
      </c>
      <c r="F84" s="3">
        <v>2.3325005346915534E-2</v>
      </c>
    </row>
    <row r="85" spans="1:6">
      <c r="A85" s="1">
        <v>147199</v>
      </c>
      <c r="B85" s="1" t="s">
        <v>85</v>
      </c>
      <c r="C85" s="2">
        <v>0.35020133857519353</v>
      </c>
      <c r="D85" s="2">
        <f t="shared" si="1"/>
        <v>1.2747385139278178</v>
      </c>
      <c r="E85" s="3">
        <v>4.9580371857022212E-3</v>
      </c>
      <c r="F85" s="3">
        <v>2.348543930069473E-2</v>
      </c>
    </row>
    <row r="86" spans="1:6">
      <c r="A86" s="1">
        <v>145840</v>
      </c>
      <c r="B86" s="1" t="s">
        <v>86</v>
      </c>
      <c r="C86" s="2">
        <v>0.34797066246444319</v>
      </c>
      <c r="D86" s="2">
        <f t="shared" si="1"/>
        <v>1.2727690529612825</v>
      </c>
      <c r="E86" s="3">
        <v>3.0975676010370004E-3</v>
      </c>
      <c r="F86" s="3">
        <v>2.3325005346915534E-2</v>
      </c>
    </row>
    <row r="87" spans="1:6">
      <c r="A87" s="1">
        <v>11005</v>
      </c>
      <c r="B87" s="1" t="s">
        <v>87</v>
      </c>
      <c r="C87" s="2">
        <v>0.34419384467289299</v>
      </c>
      <c r="D87" s="2">
        <f t="shared" si="1"/>
        <v>1.2694414403801486</v>
      </c>
      <c r="E87" s="3">
        <v>5.0579549342618421E-4</v>
      </c>
      <c r="F87" s="3">
        <v>2.3325005346915534E-2</v>
      </c>
    </row>
    <row r="88" spans="1:6">
      <c r="A88" s="1">
        <v>42887</v>
      </c>
      <c r="B88" s="1" t="s">
        <v>88</v>
      </c>
      <c r="C88" s="2">
        <v>0.34333690403504574</v>
      </c>
      <c r="D88" s="2">
        <f t="shared" si="1"/>
        <v>1.2686876338506272</v>
      </c>
      <c r="E88" s="3">
        <v>1.4524074238391962E-2</v>
      </c>
      <c r="F88" s="3">
        <v>3.2679167036381913E-2</v>
      </c>
    </row>
    <row r="89" spans="1:6">
      <c r="A89" s="1">
        <v>13143</v>
      </c>
      <c r="B89" s="1" t="s">
        <v>89</v>
      </c>
      <c r="C89" s="2">
        <v>0.338801582897928</v>
      </c>
      <c r="D89" s="2">
        <f t="shared" si="1"/>
        <v>1.2647055925804569</v>
      </c>
      <c r="E89" s="3">
        <v>1.0095257240428507E-2</v>
      </c>
      <c r="F89" s="3">
        <v>2.7585801440544639E-2</v>
      </c>
    </row>
    <row r="90" spans="1:6">
      <c r="A90" s="1">
        <v>148397</v>
      </c>
      <c r="B90" s="1" t="s">
        <v>90</v>
      </c>
      <c r="C90" s="2">
        <v>0.33689131405960732</v>
      </c>
      <c r="D90" s="2">
        <f t="shared" si="1"/>
        <v>1.263032107291751</v>
      </c>
      <c r="E90" s="3">
        <v>8.9879629397920761E-3</v>
      </c>
      <c r="F90" s="3">
        <v>2.7585801440544639E-2</v>
      </c>
    </row>
    <row r="91" spans="1:6">
      <c r="A91" s="1">
        <v>10138</v>
      </c>
      <c r="B91" s="1" t="s">
        <v>91</v>
      </c>
      <c r="C91" s="2">
        <v>0.33608154212995972</v>
      </c>
      <c r="D91" s="2">
        <f t="shared" si="1"/>
        <v>1.2623233774935905</v>
      </c>
      <c r="E91" s="3">
        <v>2.6923591855985373E-2</v>
      </c>
      <c r="F91" s="3">
        <v>4.7211825761002864E-2</v>
      </c>
    </row>
    <row r="92" spans="1:6">
      <c r="A92" s="1">
        <v>14271</v>
      </c>
      <c r="B92" s="1" t="s">
        <v>92</v>
      </c>
      <c r="C92" s="2">
        <v>0.33417251260328162</v>
      </c>
      <c r="D92" s="2">
        <f t="shared" si="1"/>
        <v>1.260654127335874</v>
      </c>
      <c r="E92" s="3">
        <v>1.4484369659549256E-2</v>
      </c>
      <c r="F92" s="3">
        <v>3.2679167036381913E-2</v>
      </c>
    </row>
    <row r="93" spans="1:6">
      <c r="A93" s="1">
        <v>19582</v>
      </c>
      <c r="B93" s="1" t="s">
        <v>93</v>
      </c>
      <c r="C93" s="2">
        <v>0.32511838692488276</v>
      </c>
      <c r="D93" s="2">
        <f t="shared" si="1"/>
        <v>1.2527672359384883</v>
      </c>
      <c r="E93" s="3">
        <v>1.294936914063115E-2</v>
      </c>
      <c r="F93" s="3">
        <v>3.0940970513012485E-2</v>
      </c>
    </row>
    <row r="94" spans="1:6">
      <c r="A94" s="1">
        <v>145820</v>
      </c>
      <c r="B94" s="1" t="s">
        <v>94</v>
      </c>
      <c r="C94" s="2">
        <v>0.32364251747450351</v>
      </c>
      <c r="D94" s="2">
        <f t="shared" si="1"/>
        <v>1.2514863169335657</v>
      </c>
      <c r="E94" s="3">
        <v>2.1303984647215241E-2</v>
      </c>
      <c r="F94" s="3">
        <v>4.0507576441888134E-2</v>
      </c>
    </row>
    <row r="95" spans="1:6">
      <c r="A95" s="1">
        <v>30768</v>
      </c>
      <c r="B95" s="1" t="s">
        <v>95</v>
      </c>
      <c r="C95" s="2">
        <v>0.31560557514082549</v>
      </c>
      <c r="D95" s="2">
        <f t="shared" si="1"/>
        <v>1.2445339401586057</v>
      </c>
      <c r="E95" s="3">
        <v>8.7087607270728042E-3</v>
      </c>
      <c r="F95" s="3">
        <v>2.7585801440544639E-2</v>
      </c>
    </row>
    <row r="96" spans="1:6">
      <c r="A96" s="1">
        <v>42969</v>
      </c>
      <c r="B96" s="1" t="s">
        <v>96</v>
      </c>
      <c r="C96" s="2">
        <v>0.31270796956249319</v>
      </c>
      <c r="D96" s="2">
        <f t="shared" si="1"/>
        <v>1.2420368431469924</v>
      </c>
      <c r="E96" s="3">
        <v>1.7989448041067283E-2</v>
      </c>
      <c r="F96" s="3">
        <v>3.6599055960714076E-2</v>
      </c>
    </row>
    <row r="97" spans="1:6">
      <c r="A97" s="1">
        <v>28191</v>
      </c>
      <c r="B97" s="1" t="s">
        <v>97</v>
      </c>
      <c r="C97" s="2">
        <v>0.31077895180136778</v>
      </c>
      <c r="D97" s="2">
        <f t="shared" si="1"/>
        <v>1.2403772338754926</v>
      </c>
      <c r="E97" s="3">
        <v>6.7766259727762264E-3</v>
      </c>
      <c r="F97" s="3">
        <v>2.6617468485034181E-2</v>
      </c>
    </row>
    <row r="98" spans="1:6">
      <c r="A98" s="1">
        <v>11022</v>
      </c>
      <c r="B98" s="1" t="s">
        <v>98</v>
      </c>
      <c r="C98" s="2">
        <v>0.30688469982192246</v>
      </c>
      <c r="D98" s="2">
        <f t="shared" si="1"/>
        <v>1.2370336110185041</v>
      </c>
      <c r="E98" s="3">
        <v>1.6796886332469629E-2</v>
      </c>
      <c r="F98" s="3">
        <v>3.5514210012218696E-2</v>
      </c>
    </row>
    <row r="99" spans="1:6">
      <c r="A99" s="1">
        <v>17853</v>
      </c>
      <c r="B99" s="1" t="s">
        <v>99</v>
      </c>
      <c r="C99" s="2">
        <v>0.30530627309216285</v>
      </c>
      <c r="D99" s="2">
        <f t="shared" si="1"/>
        <v>1.2356809348692326</v>
      </c>
      <c r="E99" s="3">
        <v>8.5767346919013859E-3</v>
      </c>
      <c r="F99" s="3">
        <v>2.7568075795397311E-2</v>
      </c>
    </row>
    <row r="100" spans="1:6">
      <c r="A100" s="1">
        <v>148271</v>
      </c>
      <c r="B100" s="1" t="s">
        <v>100</v>
      </c>
      <c r="C100" s="2">
        <v>0.30245104149382762</v>
      </c>
      <c r="D100" s="2">
        <f t="shared" si="1"/>
        <v>1.2332378223788203</v>
      </c>
      <c r="E100" s="3">
        <v>2.7342042835785396E-3</v>
      </c>
      <c r="F100" s="3">
        <v>2.3325005346915534E-2</v>
      </c>
    </row>
    <row r="101" spans="1:6">
      <c r="A101" s="1">
        <v>46210</v>
      </c>
      <c r="B101" s="1" t="s">
        <v>101</v>
      </c>
      <c r="C101" s="2">
        <v>0.2941207789822981</v>
      </c>
      <c r="D101" s="2">
        <f t="shared" si="1"/>
        <v>1.2261375050592425</v>
      </c>
      <c r="E101" s="3">
        <v>9.782928012282999E-3</v>
      </c>
      <c r="F101" s="3">
        <v>2.7585801440544639E-2</v>
      </c>
    </row>
    <row r="102" spans="1:6">
      <c r="A102" s="1">
        <v>168872</v>
      </c>
      <c r="B102" s="1" t="s">
        <v>102</v>
      </c>
      <c r="C102" s="2">
        <v>0.28968434009511823</v>
      </c>
      <c r="D102" s="2">
        <f t="shared" si="1"/>
        <v>1.222372794762921</v>
      </c>
      <c r="E102" s="3">
        <v>1.9606797695461961E-2</v>
      </c>
      <c r="F102" s="3">
        <v>3.8062206537145517E-2</v>
      </c>
    </row>
    <row r="103" spans="1:6">
      <c r="A103" s="1">
        <v>13148</v>
      </c>
      <c r="B103" s="1" t="s">
        <v>103</v>
      </c>
      <c r="C103" s="2">
        <v>0.28545124120678467</v>
      </c>
      <c r="D103" s="2">
        <f t="shared" si="1"/>
        <v>1.2187914134628575</v>
      </c>
      <c r="E103" s="3">
        <v>1.9735958945186562E-2</v>
      </c>
      <c r="F103" s="3">
        <v>3.8062206537145517E-2</v>
      </c>
    </row>
    <row r="104" spans="1:6">
      <c r="A104" s="1">
        <v>145998</v>
      </c>
      <c r="B104" s="1" t="s">
        <v>104</v>
      </c>
      <c r="C104" s="2">
        <v>0.27983920428168635</v>
      </c>
      <c r="D104" s="2">
        <f t="shared" si="1"/>
        <v>1.2140595637254794</v>
      </c>
      <c r="E104" s="3">
        <v>8.9286687913748969E-3</v>
      </c>
      <c r="F104" s="3">
        <v>2.7585801440544639E-2</v>
      </c>
    </row>
    <row r="105" spans="1:6">
      <c r="A105" s="1">
        <v>42732</v>
      </c>
      <c r="B105" s="1" t="s">
        <v>105</v>
      </c>
      <c r="C105" s="2">
        <v>0.27704195658276987</v>
      </c>
      <c r="D105" s="2">
        <f t="shared" si="1"/>
        <v>1.211707898912435</v>
      </c>
      <c r="E105" s="3">
        <v>2.8751868380614064E-2</v>
      </c>
      <c r="F105" s="3">
        <v>4.88239274387786E-2</v>
      </c>
    </row>
    <row r="106" spans="1:6">
      <c r="A106" s="1">
        <v>42923</v>
      </c>
      <c r="B106" s="1" t="s">
        <v>106</v>
      </c>
      <c r="C106" s="2">
        <v>0.27327552904563185</v>
      </c>
      <c r="D106" s="2">
        <f t="shared" si="1"/>
        <v>1.2085486326047983</v>
      </c>
      <c r="E106" s="3">
        <v>8.0294012127076833E-3</v>
      </c>
      <c r="F106" s="3">
        <v>2.6764670709025613E-2</v>
      </c>
    </row>
    <row r="107" spans="1:6">
      <c r="A107" s="1">
        <v>148322</v>
      </c>
      <c r="B107" s="1" t="s">
        <v>107</v>
      </c>
      <c r="C107" s="2">
        <v>0.25350191188245563</v>
      </c>
      <c r="D107" s="2">
        <f t="shared" si="1"/>
        <v>1.1920972316442937</v>
      </c>
      <c r="E107" s="3">
        <v>1.5631018403786084E-2</v>
      </c>
      <c r="F107" s="3">
        <v>3.3762999752177947E-2</v>
      </c>
    </row>
    <row r="108" spans="1:6">
      <c r="A108" s="1">
        <v>145640</v>
      </c>
      <c r="B108" s="1" t="s">
        <v>108</v>
      </c>
      <c r="C108" s="2">
        <v>0.24403454376891431</v>
      </c>
      <c r="D108" s="2">
        <f t="shared" si="1"/>
        <v>1.184299968293143</v>
      </c>
      <c r="E108" s="3">
        <v>6.9660966449865309E-3</v>
      </c>
      <c r="F108" s="3">
        <v>2.6617468485034181E-2</v>
      </c>
    </row>
    <row r="109" spans="1:6">
      <c r="A109" s="1">
        <v>11245</v>
      </c>
      <c r="B109" s="1" t="s">
        <v>109</v>
      </c>
      <c r="C109" s="2">
        <v>0.24211236065313352</v>
      </c>
      <c r="D109" s="2">
        <f t="shared" si="1"/>
        <v>1.1827231100542752</v>
      </c>
      <c r="E109" s="3">
        <v>1.7511638333731136E-2</v>
      </c>
      <c r="F109" s="3">
        <v>3.6092689695476389E-2</v>
      </c>
    </row>
    <row r="110" spans="1:6">
      <c r="A110" s="1">
        <v>145995</v>
      </c>
      <c r="B110" s="1" t="s">
        <v>110</v>
      </c>
      <c r="C110" s="2">
        <v>0.24047864123995666</v>
      </c>
      <c r="D110" s="2">
        <f t="shared" si="1"/>
        <v>1.1813845429817456</v>
      </c>
      <c r="E110" s="3">
        <v>9.9671444974682912E-3</v>
      </c>
      <c r="F110" s="3">
        <v>2.7585801440544639E-2</v>
      </c>
    </row>
    <row r="111" spans="1:6">
      <c r="A111" s="1">
        <v>17854</v>
      </c>
      <c r="B111" s="1" t="s">
        <v>111</v>
      </c>
      <c r="C111" s="2">
        <v>0.21265824474552644</v>
      </c>
      <c r="D111" s="2">
        <f t="shared" si="1"/>
        <v>1.1588214100187084</v>
      </c>
      <c r="E111" s="3">
        <v>2.8458191669181145E-2</v>
      </c>
      <c r="F111" s="3">
        <v>4.88239274387786E-2</v>
      </c>
    </row>
    <row r="112" spans="1:6">
      <c r="A112" s="1">
        <v>42730</v>
      </c>
      <c r="B112" s="1" t="s">
        <v>112</v>
      </c>
      <c r="C112" s="2">
        <v>0.20352789400416013</v>
      </c>
      <c r="D112" s="2">
        <f t="shared" si="1"/>
        <v>1.1515107615267468</v>
      </c>
      <c r="E112" s="3">
        <v>2.4409430613584519E-2</v>
      </c>
      <c r="F112" s="3">
        <v>4.4613530227647566E-2</v>
      </c>
    </row>
    <row r="113" spans="1:6">
      <c r="A113" s="1">
        <v>145852</v>
      </c>
      <c r="B113" s="1" t="s">
        <v>113</v>
      </c>
      <c r="C113" s="2">
        <v>0.18231104725564354</v>
      </c>
      <c r="D113" s="2">
        <f t="shared" si="1"/>
        <v>1.1347001016411811</v>
      </c>
      <c r="E113" s="3">
        <v>2.5346132543285094E-2</v>
      </c>
      <c r="F113" s="3">
        <v>4.5929233467697825E-2</v>
      </c>
    </row>
    <row r="114" spans="1:6">
      <c r="A114" s="1">
        <v>148011</v>
      </c>
      <c r="B114" s="1" t="s">
        <v>114</v>
      </c>
      <c r="C114" s="2">
        <v>0.16957977512158984</v>
      </c>
      <c r="D114" s="2">
        <f t="shared" si="1"/>
        <v>1.1247308279745063</v>
      </c>
      <c r="E114" s="3">
        <v>2.6515973470805469E-2</v>
      </c>
      <c r="F114" s="3">
        <v>4.7100742349457082E-2</v>
      </c>
    </row>
    <row r="115" spans="1:6" ht="15.75" thickBot="1">
      <c r="A115" s="4">
        <v>42769</v>
      </c>
      <c r="B115" s="4" t="s">
        <v>115</v>
      </c>
      <c r="C115" s="5">
        <v>0.16898340389201463</v>
      </c>
      <c r="D115" s="5">
        <f t="shared" si="1"/>
        <v>1.1242659906592987</v>
      </c>
      <c r="E115" s="6">
        <v>2.7013060320358447E-2</v>
      </c>
      <c r="F115" s="6">
        <v>4.7211825761002864E-2</v>
      </c>
    </row>
    <row r="116" spans="1:6">
      <c r="A116" s="1">
        <v>148215</v>
      </c>
      <c r="B116" s="1" t="s">
        <v>116</v>
      </c>
      <c r="C116" s="2">
        <v>-0.1965843425445587</v>
      </c>
      <c r="D116" s="2">
        <f t="shared" ref="D116:D156" si="2">(-1)*2^-C116</f>
        <v>-1.1459819672410501</v>
      </c>
      <c r="E116" s="3">
        <v>1.6963231378398703E-2</v>
      </c>
      <c r="F116" s="3">
        <v>3.5514210012218696E-2</v>
      </c>
    </row>
    <row r="117" spans="1:6">
      <c r="A117" s="1">
        <v>148568</v>
      </c>
      <c r="B117" s="1" t="s">
        <v>117</v>
      </c>
      <c r="C117" s="2">
        <v>-0.21282420507312078</v>
      </c>
      <c r="D117" s="2">
        <f t="shared" si="2"/>
        <v>-1.1589547226298071</v>
      </c>
      <c r="E117" s="3">
        <v>7.9146565490792239E-3</v>
      </c>
      <c r="F117" s="3">
        <v>2.6764670709025613E-2</v>
      </c>
    </row>
    <row r="118" spans="1:6">
      <c r="A118" s="1">
        <v>148609</v>
      </c>
      <c r="B118" s="1" t="s">
        <v>118</v>
      </c>
      <c r="C118" s="2">
        <v>-0.21856151637802904</v>
      </c>
      <c r="D118" s="2">
        <f t="shared" si="2"/>
        <v>-1.1635728316737737</v>
      </c>
      <c r="E118" s="3">
        <v>8.2310613348160928E-3</v>
      </c>
      <c r="F118" s="3">
        <v>2.7102275126833476E-2</v>
      </c>
    </row>
    <row r="119" spans="1:6">
      <c r="A119" s="1">
        <v>42767</v>
      </c>
      <c r="B119" s="1" t="s">
        <v>119</v>
      </c>
      <c r="C119" s="2">
        <v>-0.23513459394789868</v>
      </c>
      <c r="D119" s="2">
        <f t="shared" si="2"/>
        <v>-1.1770165399898731</v>
      </c>
      <c r="E119" s="3">
        <v>2.7103085159094237E-2</v>
      </c>
      <c r="F119" s="3">
        <v>4.7211825761002864E-2</v>
      </c>
    </row>
    <row r="120" spans="1:6">
      <c r="A120" s="1">
        <v>147366</v>
      </c>
      <c r="B120" s="1" t="s">
        <v>120</v>
      </c>
      <c r="C120" s="2">
        <v>-0.24197148263177878</v>
      </c>
      <c r="D120" s="2">
        <f t="shared" si="2"/>
        <v>-1.1826076237235139</v>
      </c>
      <c r="E120" s="3">
        <v>1.0199081259208051E-2</v>
      </c>
      <c r="F120" s="3">
        <v>2.7585801440544639E-2</v>
      </c>
    </row>
    <row r="121" spans="1:6">
      <c r="A121" s="1">
        <v>148608</v>
      </c>
      <c r="B121" s="1" t="s">
        <v>121</v>
      </c>
      <c r="C121" s="2">
        <v>-0.24340874009559446</v>
      </c>
      <c r="D121" s="2">
        <f t="shared" si="2"/>
        <v>-1.183786361100204</v>
      </c>
      <c r="E121" s="3">
        <v>1.4774004546501284E-2</v>
      </c>
      <c r="F121" s="3">
        <v>3.2966787004589646E-2</v>
      </c>
    </row>
    <row r="122" spans="1:6">
      <c r="A122" s="1">
        <v>42723</v>
      </c>
      <c r="B122" s="1" t="s">
        <v>122</v>
      </c>
      <c r="C122" s="2">
        <v>-0.24777016752025968</v>
      </c>
      <c r="D122" s="2">
        <f t="shared" si="2"/>
        <v>-1.1873704937011462</v>
      </c>
      <c r="E122" s="3">
        <v>1.2608932196901443E-2</v>
      </c>
      <c r="F122" s="3">
        <v>3.039653297467312E-2</v>
      </c>
    </row>
    <row r="123" spans="1:6">
      <c r="A123" s="1">
        <v>148401</v>
      </c>
      <c r="B123" s="1" t="s">
        <v>123</v>
      </c>
      <c r="C123" s="2">
        <v>-0.25220215829331621</v>
      </c>
      <c r="D123" s="2">
        <f t="shared" si="2"/>
        <v>-1.1910237304099762</v>
      </c>
      <c r="E123" s="3">
        <v>7.491531601282457E-3</v>
      </c>
      <c r="F123" s="3">
        <v>2.6764670709025613E-2</v>
      </c>
    </row>
    <row r="124" spans="1:6">
      <c r="A124" s="1">
        <v>148488</v>
      </c>
      <c r="B124" s="1" t="s">
        <v>124</v>
      </c>
      <c r="C124" s="2">
        <v>-0.26974253216367927</v>
      </c>
      <c r="D124" s="2">
        <f t="shared" si="2"/>
        <v>-1.2055926546827944</v>
      </c>
      <c r="E124" s="3">
        <v>1.9445864020482415E-2</v>
      </c>
      <c r="F124" s="3">
        <v>3.8046255692248204E-2</v>
      </c>
    </row>
    <row r="125" spans="1:6">
      <c r="A125" s="1">
        <v>148592</v>
      </c>
      <c r="B125" s="1" t="s">
        <v>125</v>
      </c>
      <c r="C125" s="2">
        <v>-0.27320228073379377</v>
      </c>
      <c r="D125" s="2">
        <f t="shared" si="2"/>
        <v>-1.2084872738994767</v>
      </c>
      <c r="E125" s="3">
        <v>2.6179378452895669E-2</v>
      </c>
      <c r="F125" s="3">
        <v>4.6810809154184306E-2</v>
      </c>
    </row>
    <row r="126" spans="1:6">
      <c r="A126" s="1">
        <v>169053</v>
      </c>
      <c r="B126" s="1" t="s">
        <v>126</v>
      </c>
      <c r="C126" s="2">
        <v>-0.28386124073144064</v>
      </c>
      <c r="D126" s="2">
        <f t="shared" si="2"/>
        <v>-1.2174489180694041</v>
      </c>
      <c r="E126" s="3">
        <v>2.5614847830602986E-3</v>
      </c>
      <c r="F126" s="3">
        <v>2.3325005346915534E-2</v>
      </c>
    </row>
    <row r="127" spans="1:6">
      <c r="A127" s="1">
        <v>17818</v>
      </c>
      <c r="B127" s="1" t="s">
        <v>127</v>
      </c>
      <c r="C127" s="2">
        <v>-0.28509306872371065</v>
      </c>
      <c r="D127" s="2">
        <f t="shared" si="2"/>
        <v>-1.218488866250693</v>
      </c>
      <c r="E127" s="3">
        <v>2.0003388135403838E-2</v>
      </c>
      <c r="F127" s="3">
        <v>3.8304360259283944E-2</v>
      </c>
    </row>
    <row r="128" spans="1:6">
      <c r="A128" s="1">
        <v>148044</v>
      </c>
      <c r="B128" s="1" t="s">
        <v>128</v>
      </c>
      <c r="C128" s="2">
        <v>-0.28931275978409154</v>
      </c>
      <c r="D128" s="2">
        <f t="shared" si="2"/>
        <v>-1.2220580011562798</v>
      </c>
      <c r="E128" s="3">
        <v>6.452046126708696E-3</v>
      </c>
      <c r="F128" s="3">
        <v>2.6617468485034181E-2</v>
      </c>
    </row>
    <row r="129" spans="1:6">
      <c r="A129" s="1">
        <v>32608</v>
      </c>
      <c r="B129" s="1" t="s">
        <v>129</v>
      </c>
      <c r="C129" s="2">
        <v>-0.29914976682676098</v>
      </c>
      <c r="D129" s="2">
        <f t="shared" si="2"/>
        <v>-1.2304190684832541</v>
      </c>
      <c r="E129" s="3">
        <v>4.2689511997668263E-3</v>
      </c>
      <c r="F129" s="3">
        <v>2.348543930069473E-2</v>
      </c>
    </row>
    <row r="130" spans="1:6">
      <c r="A130" s="1">
        <v>148099</v>
      </c>
      <c r="B130" s="1" t="s">
        <v>130</v>
      </c>
      <c r="C130" s="2">
        <v>-0.30046956168660055</v>
      </c>
      <c r="D130" s="2">
        <f t="shared" si="2"/>
        <v>-1.2315451857322655</v>
      </c>
      <c r="E130" s="3">
        <v>2.2328785956972037E-2</v>
      </c>
      <c r="F130" s="3">
        <v>4.1577739368154829E-2</v>
      </c>
    </row>
    <row r="131" spans="1:6">
      <c r="A131" s="1">
        <v>148584</v>
      </c>
      <c r="B131" s="1" t="s">
        <v>131</v>
      </c>
      <c r="C131" s="2">
        <v>-0.30196858786824371</v>
      </c>
      <c r="D131" s="2">
        <f t="shared" si="2"/>
        <v>-1.2328254825781042</v>
      </c>
      <c r="E131" s="3">
        <v>6.8010138458389725E-3</v>
      </c>
      <c r="F131" s="3">
        <v>2.6617468485034181E-2</v>
      </c>
    </row>
    <row r="132" spans="1:6">
      <c r="A132" s="1">
        <v>148611</v>
      </c>
      <c r="B132" s="1" t="s">
        <v>132</v>
      </c>
      <c r="C132" s="2">
        <v>-0.30343615644322974</v>
      </c>
      <c r="D132" s="2">
        <f t="shared" si="2"/>
        <v>-1.2340802012969994</v>
      </c>
      <c r="E132" s="3">
        <v>1.1035421013890202E-2</v>
      </c>
      <c r="F132" s="3">
        <v>2.8649650709138025E-2</v>
      </c>
    </row>
    <row r="133" spans="1:6">
      <c r="A133" s="1">
        <v>42570</v>
      </c>
      <c r="B133" s="1" t="s">
        <v>133</v>
      </c>
      <c r="C133" s="2">
        <v>-0.30834910367353813</v>
      </c>
      <c r="D133" s="2">
        <f t="shared" si="2"/>
        <v>-1.2382898962569227</v>
      </c>
      <c r="E133" s="3">
        <v>2.4454823976636442E-2</v>
      </c>
      <c r="F133" s="3">
        <v>4.4613530227647566E-2</v>
      </c>
    </row>
    <row r="134" spans="1:6">
      <c r="A134" s="1">
        <v>42703</v>
      </c>
      <c r="B134" s="1" t="s">
        <v>134</v>
      </c>
      <c r="C134" s="2">
        <v>-0.31082351071549769</v>
      </c>
      <c r="D134" s="2">
        <f t="shared" si="2"/>
        <v>-1.2404155446165879</v>
      </c>
      <c r="E134" s="3">
        <v>4.5321879792232424E-3</v>
      </c>
      <c r="F134" s="3">
        <v>2.348543930069473E-2</v>
      </c>
    </row>
    <row r="135" spans="1:6">
      <c r="A135" s="1">
        <v>30681</v>
      </c>
      <c r="B135" s="1" t="s">
        <v>135</v>
      </c>
      <c r="C135" s="2">
        <v>-0.32743811533054368</v>
      </c>
      <c r="D135" s="2">
        <f t="shared" si="2"/>
        <v>-1.2547831972298067</v>
      </c>
      <c r="E135" s="3">
        <v>1.8860946032510113E-2</v>
      </c>
      <c r="F135" s="3">
        <v>3.7721892065020225E-2</v>
      </c>
    </row>
    <row r="136" spans="1:6">
      <c r="A136" s="1">
        <v>148337</v>
      </c>
      <c r="B136" s="1" t="s">
        <v>136</v>
      </c>
      <c r="C136" s="2">
        <v>-0.32860664838886078</v>
      </c>
      <c r="D136" s="2">
        <f t="shared" si="2"/>
        <v>-1.2557999399050992</v>
      </c>
      <c r="E136" s="3">
        <v>1.1539573180272646E-3</v>
      </c>
      <c r="F136" s="3">
        <v>2.3325005346915534E-2</v>
      </c>
    </row>
    <row r="137" spans="1:6">
      <c r="A137" s="1">
        <v>11221</v>
      </c>
      <c r="B137" s="1" t="s">
        <v>137</v>
      </c>
      <c r="C137" s="2">
        <v>-0.33067191624939996</v>
      </c>
      <c r="D137" s="2">
        <f t="shared" si="2"/>
        <v>-1.2575989483271841</v>
      </c>
      <c r="E137" s="3">
        <v>7.097991596009115E-3</v>
      </c>
      <c r="F137" s="3">
        <v>2.6617468485034181E-2</v>
      </c>
    </row>
    <row r="138" spans="1:6">
      <c r="A138" s="1">
        <v>168968</v>
      </c>
      <c r="B138" s="1" t="s">
        <v>138</v>
      </c>
      <c r="C138" s="2">
        <v>-0.37269845845227062</v>
      </c>
      <c r="D138" s="2">
        <f t="shared" si="2"/>
        <v>-1.2947723467406145</v>
      </c>
      <c r="E138" s="3">
        <v>1.0147666003389328E-2</v>
      </c>
      <c r="F138" s="3">
        <v>2.7585801440544639E-2</v>
      </c>
    </row>
    <row r="139" spans="1:6">
      <c r="A139" s="1">
        <v>148389</v>
      </c>
      <c r="B139" s="1" t="s">
        <v>139</v>
      </c>
      <c r="C139" s="2">
        <v>-0.38009190512002189</v>
      </c>
      <c r="D139" s="2">
        <f t="shared" si="2"/>
        <v>-1.3014247584710492</v>
      </c>
      <c r="E139" s="3">
        <v>1.2064263528186625E-2</v>
      </c>
      <c r="F139" s="3">
        <v>2.9596250858565189E-2</v>
      </c>
    </row>
    <row r="140" spans="1:6">
      <c r="A140" s="1">
        <v>42933</v>
      </c>
      <c r="B140" s="1" t="s">
        <v>140</v>
      </c>
      <c r="C140" s="2">
        <v>-0.38599702237173039</v>
      </c>
      <c r="D140" s="2">
        <f t="shared" si="2"/>
        <v>-1.3067625568178831</v>
      </c>
      <c r="E140" s="3">
        <v>3.2003751766177218E-3</v>
      </c>
      <c r="F140" s="3">
        <v>2.3325005346915534E-2</v>
      </c>
    </row>
    <row r="141" spans="1:6">
      <c r="A141" s="1">
        <v>42845</v>
      </c>
      <c r="B141" s="1" t="s">
        <v>141</v>
      </c>
      <c r="C141" s="2">
        <v>-0.39243145230769882</v>
      </c>
      <c r="D141" s="2">
        <f t="shared" si="2"/>
        <v>-1.3126037431108453</v>
      </c>
      <c r="E141" s="3">
        <v>7.4587104994976623E-3</v>
      </c>
      <c r="F141" s="3">
        <v>2.6764670709025613E-2</v>
      </c>
    </row>
    <row r="142" spans="1:6">
      <c r="A142" s="1">
        <v>148068</v>
      </c>
      <c r="B142" s="1" t="s">
        <v>142</v>
      </c>
      <c r="C142" s="2">
        <v>-0.39408019601894756</v>
      </c>
      <c r="D142" s="2">
        <f t="shared" si="2"/>
        <v>-1.3141046731024324</v>
      </c>
      <c r="E142" s="3">
        <v>4.3856522197155924E-3</v>
      </c>
      <c r="F142" s="3">
        <v>2.348543930069473E-2</v>
      </c>
    </row>
    <row r="143" spans="1:6">
      <c r="A143" s="1">
        <v>29575</v>
      </c>
      <c r="B143" s="1" t="s">
        <v>143</v>
      </c>
      <c r="C143" s="2">
        <v>-0.43243292940415085</v>
      </c>
      <c r="D143" s="2">
        <f t="shared" si="2"/>
        <v>-1.3495074388988295</v>
      </c>
      <c r="E143" s="3">
        <v>2.58779966050829E-3</v>
      </c>
      <c r="F143" s="3">
        <v>2.3325005346915534E-2</v>
      </c>
    </row>
    <row r="144" spans="1:6">
      <c r="A144" s="1">
        <v>42694</v>
      </c>
      <c r="B144" s="1" t="s">
        <v>144</v>
      </c>
      <c r="C144" s="2">
        <v>-0.43642546340351351</v>
      </c>
      <c r="D144" s="2">
        <f t="shared" si="2"/>
        <v>-1.3532472566778206</v>
      </c>
      <c r="E144" s="3">
        <v>8.5355137107969998E-4</v>
      </c>
      <c r="F144" s="3">
        <v>2.3325005346915534E-2</v>
      </c>
    </row>
    <row r="145" spans="1:6">
      <c r="A145" s="1">
        <v>148594</v>
      </c>
      <c r="B145" s="1" t="s">
        <v>145</v>
      </c>
      <c r="C145" s="2">
        <v>-0.45907504275381839</v>
      </c>
      <c r="D145" s="2">
        <f t="shared" si="2"/>
        <v>-1.374660197588041</v>
      </c>
      <c r="E145" s="3">
        <v>1.7368860209075404E-3</v>
      </c>
      <c r="F145" s="3">
        <v>2.3325005346915534E-2</v>
      </c>
    </row>
    <row r="146" spans="1:6">
      <c r="A146" s="1">
        <v>42826</v>
      </c>
      <c r="B146" s="1" t="s">
        <v>146</v>
      </c>
      <c r="C146" s="2">
        <v>-0.47270507728106892</v>
      </c>
      <c r="D146" s="2">
        <f t="shared" si="2"/>
        <v>-1.3877090078104637</v>
      </c>
      <c r="E146" s="3">
        <v>3.5007613958395441E-3</v>
      </c>
      <c r="F146" s="3">
        <v>2.3325005346915534E-2</v>
      </c>
    </row>
    <row r="147" spans="1:6">
      <c r="A147" s="1">
        <v>148348</v>
      </c>
      <c r="B147" s="1" t="s">
        <v>147</v>
      </c>
      <c r="C147" s="2">
        <v>-0.48242294345151282</v>
      </c>
      <c r="D147" s="2">
        <f t="shared" si="2"/>
        <v>-1.3970880456483949</v>
      </c>
      <c r="E147" s="3">
        <v>2.6071285922203386E-2</v>
      </c>
      <c r="F147" s="3">
        <v>4.6810809154184306E-2</v>
      </c>
    </row>
    <row r="148" spans="1:6">
      <c r="A148" s="1">
        <v>148530</v>
      </c>
      <c r="B148" s="1" t="s">
        <v>148</v>
      </c>
      <c r="C148" s="2">
        <v>-0.4846299697315844</v>
      </c>
      <c r="D148" s="2">
        <f t="shared" si="2"/>
        <v>-1.3992269382342444</v>
      </c>
      <c r="E148" s="3">
        <v>2.1248139353578451E-3</v>
      </c>
      <c r="F148" s="3">
        <v>2.3325005346915534E-2</v>
      </c>
    </row>
    <row r="149" spans="1:6">
      <c r="A149" s="1">
        <v>148280</v>
      </c>
      <c r="B149" s="1" t="s">
        <v>149</v>
      </c>
      <c r="C149" s="2">
        <v>-0.49328428504822541</v>
      </c>
      <c r="D149" s="2">
        <f t="shared" si="2"/>
        <v>-1.4076457265307567</v>
      </c>
      <c r="E149" s="3">
        <v>2.0036231802708581E-3</v>
      </c>
      <c r="F149" s="3">
        <v>2.3325005346915534E-2</v>
      </c>
    </row>
    <row r="150" spans="1:6">
      <c r="A150" s="1">
        <v>42586</v>
      </c>
      <c r="B150" s="1" t="s">
        <v>150</v>
      </c>
      <c r="C150" s="2">
        <v>-0.50479424207560042</v>
      </c>
      <c r="D150" s="2">
        <f t="shared" si="2"/>
        <v>-1.4189209745142666</v>
      </c>
      <c r="E150" s="3">
        <v>5.9082950913423788E-4</v>
      </c>
      <c r="F150" s="3">
        <v>2.3325005346915534E-2</v>
      </c>
    </row>
    <row r="151" spans="1:6">
      <c r="A151" s="1">
        <v>42462</v>
      </c>
      <c r="B151" s="1" t="s">
        <v>151</v>
      </c>
      <c r="C151" s="2">
        <v>-0.51107155737850174</v>
      </c>
      <c r="D151" s="2">
        <f t="shared" si="2"/>
        <v>-1.4251082974754614</v>
      </c>
      <c r="E151" s="3">
        <v>1.7381568459304039E-3</v>
      </c>
      <c r="F151" s="3">
        <v>2.3325005346915534E-2</v>
      </c>
    </row>
    <row r="152" spans="1:6">
      <c r="A152" s="1">
        <v>148483</v>
      </c>
      <c r="B152" s="1" t="s">
        <v>152</v>
      </c>
      <c r="C152" s="2">
        <v>-0.54785022200337508</v>
      </c>
      <c r="D152" s="2">
        <f t="shared" si="2"/>
        <v>-1.4619056681121032</v>
      </c>
      <c r="E152" s="3">
        <v>2.1453758776484228E-3</v>
      </c>
      <c r="F152" s="3">
        <v>2.3325005346915534E-2</v>
      </c>
    </row>
    <row r="153" spans="1:6">
      <c r="A153" s="1">
        <v>148583</v>
      </c>
      <c r="B153" s="1" t="s">
        <v>153</v>
      </c>
      <c r="C153" s="2">
        <v>-0.62111579362455938</v>
      </c>
      <c r="D153" s="2">
        <f t="shared" si="2"/>
        <v>-1.538064274468613</v>
      </c>
      <c r="E153" s="3">
        <v>2.1843567518156217E-2</v>
      </c>
      <c r="F153" s="3">
        <v>4.1243099509805446E-2</v>
      </c>
    </row>
    <row r="154" spans="1:6">
      <c r="A154" s="1">
        <v>42770</v>
      </c>
      <c r="B154" s="1" t="s">
        <v>154</v>
      </c>
      <c r="C154" s="2">
        <v>-0.63507905278133336</v>
      </c>
      <c r="D154" s="2">
        <f t="shared" si="2"/>
        <v>-1.5530228458874871</v>
      </c>
      <c r="E154" s="3">
        <v>7.4099478080170769E-3</v>
      </c>
      <c r="F154" s="3">
        <v>2.6764670709025613E-2</v>
      </c>
    </row>
    <row r="155" spans="1:6">
      <c r="A155" s="1">
        <v>148139</v>
      </c>
      <c r="B155" s="1" t="s">
        <v>155</v>
      </c>
      <c r="C155" s="2">
        <v>-0.7311987227456539</v>
      </c>
      <c r="D155" s="2">
        <f t="shared" si="2"/>
        <v>-1.6600178131102477</v>
      </c>
      <c r="E155" s="3">
        <v>6.6838055198022075E-3</v>
      </c>
      <c r="F155" s="3">
        <v>2.6617468485034181E-2</v>
      </c>
    </row>
    <row r="156" spans="1:6">
      <c r="A156" s="10">
        <v>17896</v>
      </c>
      <c r="B156" s="10" t="s">
        <v>156</v>
      </c>
      <c r="C156" s="11">
        <v>-0.78287203172775632</v>
      </c>
      <c r="D156" s="11">
        <f t="shared" si="2"/>
        <v>-1.7205526399775048</v>
      </c>
      <c r="E156" s="12">
        <v>1.9134188347472081E-3</v>
      </c>
      <c r="F156" s="12">
        <v>2.3325005346915534E-2</v>
      </c>
    </row>
  </sheetData>
  <pageMargins left="0.7" right="0.7" top="0.78740157499999996" bottom="0.78740157499999996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-janine</dc:creator>
  <cp:lastModifiedBy>keller-janine</cp:lastModifiedBy>
  <dcterms:created xsi:type="dcterms:W3CDTF">2013-08-30T08:31:46Z</dcterms:created>
  <dcterms:modified xsi:type="dcterms:W3CDTF">2013-09-24T08:21:49Z</dcterms:modified>
</cp:coreProperties>
</file>